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62">
  <si>
    <t xml:space="preserve">Table S5 Gene set enrichment analysis comparing between each sample</t>
  </si>
  <si>
    <t xml:space="preserve">#ID</t>
  </si>
  <si>
    <t xml:space="preserve">Class_Name</t>
  </si>
  <si>
    <t xml:space="preserve">Larva vs Egg</t>
  </si>
  <si>
    <t xml:space="preserve">Pupa vs Larva</t>
  </si>
  <si>
    <t xml:space="preserve">Adult vs Pupa</t>
  </si>
  <si>
    <t xml:space="preserve">Adult vs Larva</t>
  </si>
  <si>
    <t xml:space="preserve">Adult vs Egg</t>
  </si>
  <si>
    <t xml:space="preserve">Pupa vs Egg</t>
  </si>
  <si>
    <t xml:space="preserve">Total</t>
  </si>
  <si>
    <t xml:space="preserve">Up-regulation</t>
  </si>
  <si>
    <t xml:space="preserve">Down-regulation</t>
  </si>
  <si>
    <t xml:space="preserve">J</t>
  </si>
  <si>
    <t xml:space="preserve">Translation, ribosomal structure and biogenesis</t>
  </si>
  <si>
    <t xml:space="preserve">A</t>
  </si>
  <si>
    <t xml:space="preserve">RNA processing and modification</t>
  </si>
  <si>
    <t xml:space="preserve">K</t>
  </si>
  <si>
    <t xml:space="preserve">Transcription</t>
  </si>
  <si>
    <t xml:space="preserve">L</t>
  </si>
  <si>
    <t xml:space="preserve">Replication, recombination and repair</t>
  </si>
  <si>
    <t xml:space="preserve">B</t>
  </si>
  <si>
    <t xml:space="preserve">Chromatin structure and dynamics</t>
  </si>
  <si>
    <t xml:space="preserve">D</t>
  </si>
  <si>
    <t xml:space="preserve">Cell cycle control, cell division, chromosome partitioning</t>
  </si>
  <si>
    <t xml:space="preserve">Y</t>
  </si>
  <si>
    <t xml:space="preserve">Nuclear structure</t>
  </si>
  <si>
    <t xml:space="preserve">V</t>
  </si>
  <si>
    <t xml:space="preserve">Defense mechanisms</t>
  </si>
  <si>
    <t xml:space="preserve">T</t>
  </si>
  <si>
    <t xml:space="preserve">Signal transduction mechanisms</t>
  </si>
  <si>
    <t xml:space="preserve">M</t>
  </si>
  <si>
    <t xml:space="preserve">Cell wall/membrane/envelope biogenesis</t>
  </si>
  <si>
    <t xml:space="preserve">N</t>
  </si>
  <si>
    <t xml:space="preserve">Cell motility</t>
  </si>
  <si>
    <t xml:space="preserve">Z</t>
  </si>
  <si>
    <t xml:space="preserve">Cytoskeleton</t>
  </si>
  <si>
    <t xml:space="preserve">W</t>
  </si>
  <si>
    <t xml:space="preserve">Extracellular structures</t>
  </si>
  <si>
    <t xml:space="preserve">U</t>
  </si>
  <si>
    <t xml:space="preserve">Intracellular trafficking, secretion, and vesicular transport</t>
  </si>
  <si>
    <t xml:space="preserve">O</t>
  </si>
  <si>
    <t xml:space="preserve">Posttranslational modification, protein turnover, chaperones</t>
  </si>
  <si>
    <t xml:space="preserve">C</t>
  </si>
  <si>
    <t xml:space="preserve">Energy production and conversion</t>
  </si>
  <si>
    <t xml:space="preserve">G</t>
  </si>
  <si>
    <t xml:space="preserve">Carbohydrate transport and metabolism</t>
  </si>
  <si>
    <t xml:space="preserve">E</t>
  </si>
  <si>
    <t xml:space="preserve">Amino acid transport and metabolism</t>
  </si>
  <si>
    <t xml:space="preserve">F</t>
  </si>
  <si>
    <t xml:space="preserve">Nucleotide transport and metabolism</t>
  </si>
  <si>
    <t xml:space="preserve">H</t>
  </si>
  <si>
    <t xml:space="preserve">Coenzyme transport and metabolism</t>
  </si>
  <si>
    <t xml:space="preserve">I</t>
  </si>
  <si>
    <t xml:space="preserve">Lipid transport and metabolism</t>
  </si>
  <si>
    <t xml:space="preserve">P</t>
  </si>
  <si>
    <t xml:space="preserve">Inorganic ion transport and metabolism</t>
  </si>
  <si>
    <t xml:space="preserve">Q</t>
  </si>
  <si>
    <t xml:space="preserve">Secondary metabolites biosynthesis, transport and catabolism</t>
  </si>
  <si>
    <t xml:space="preserve">R</t>
  </si>
  <si>
    <t xml:space="preserve">General function prediction only</t>
  </si>
  <si>
    <t xml:space="preserve">S</t>
  </si>
  <si>
    <t xml:space="preserve">Function unknow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5" activeCellId="0" sqref="M3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62"/>
    <col collapsed="false" customWidth="true" hidden="false" outlineLevel="0" max="2" min="2" style="1" width="20.5"/>
    <col collapsed="false" customWidth="true" hidden="false" outlineLevel="0" max="3" min="3" style="1" width="7.12"/>
    <col collapsed="false" customWidth="true" hidden="false" outlineLevel="0" max="4" min="4" style="1" width="8.74"/>
    <col collapsed="false" customWidth="false" hidden="false" outlineLevel="0" max="5" min="5" style="1" width="8.99"/>
    <col collapsed="false" customWidth="true" hidden="false" outlineLevel="0" max="6" min="6" style="1" width="7.5"/>
    <col collapsed="false" customWidth="false" hidden="false" outlineLevel="0" max="8" min="7" style="1" width="8.99"/>
    <col collapsed="false" customWidth="true" hidden="false" outlineLevel="0" max="9" min="9" style="1" width="7.87"/>
    <col collapsed="false" customWidth="false" hidden="false" outlineLevel="0" max="11" min="10" style="1" width="8.99"/>
    <col collapsed="false" customWidth="true" hidden="false" outlineLevel="0" max="12" min="12" style="1" width="7.24"/>
    <col collapsed="false" customWidth="false" hidden="false" outlineLevel="0" max="14" min="13" style="1" width="8.99"/>
    <col collapsed="false" customWidth="true" hidden="false" outlineLevel="0" max="15" min="15" style="1" width="7.87"/>
    <col collapsed="false" customWidth="false" hidden="false" outlineLevel="0" max="17" min="16" style="1" width="8.99"/>
    <col collapsed="false" customWidth="true" hidden="false" outlineLevel="0" max="18" min="18" style="1" width="7.5"/>
    <col collapsed="false" customWidth="false" hidden="false" outlineLevel="0" max="257" min="19" style="1" width="8.99"/>
  </cols>
  <sheetData>
    <row r="1" customFormat="false" ht="27.7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customFormat="false" ht="15.75" hidden="false" customHeight="true" outlineLevel="0" collapsed="false">
      <c r="A2" s="4" t="s">
        <v>1</v>
      </c>
      <c r="B2" s="4" t="s">
        <v>2</v>
      </c>
      <c r="C2" s="4" t="s">
        <v>3</v>
      </c>
      <c r="D2" s="4"/>
      <c r="E2" s="4"/>
      <c r="F2" s="4" t="s">
        <v>4</v>
      </c>
      <c r="G2" s="4"/>
      <c r="H2" s="4"/>
      <c r="I2" s="4" t="s">
        <v>5</v>
      </c>
      <c r="J2" s="4"/>
      <c r="K2" s="4"/>
      <c r="L2" s="4" t="s">
        <v>6</v>
      </c>
      <c r="M2" s="4"/>
      <c r="N2" s="4"/>
      <c r="O2" s="4" t="s">
        <v>7</v>
      </c>
      <c r="P2" s="4"/>
      <c r="Q2" s="4"/>
      <c r="R2" s="4" t="s">
        <v>8</v>
      </c>
      <c r="S2" s="4"/>
      <c r="T2" s="4"/>
    </row>
    <row r="3" customFormat="false" ht="31.5" hidden="false" customHeight="false" outlineLevel="0" collapsed="false">
      <c r="A3" s="4"/>
      <c r="B3" s="4"/>
      <c r="C3" s="5" t="s">
        <v>9</v>
      </c>
      <c r="D3" s="4" t="s">
        <v>10</v>
      </c>
      <c r="E3" s="4" t="s">
        <v>11</v>
      </c>
      <c r="F3" s="5" t="s">
        <v>9</v>
      </c>
      <c r="G3" s="4" t="s">
        <v>10</v>
      </c>
      <c r="H3" s="4" t="s">
        <v>11</v>
      </c>
      <c r="I3" s="5" t="s">
        <v>9</v>
      </c>
      <c r="J3" s="4" t="s">
        <v>10</v>
      </c>
      <c r="K3" s="4" t="s">
        <v>11</v>
      </c>
      <c r="L3" s="5" t="s">
        <v>9</v>
      </c>
      <c r="M3" s="4" t="s">
        <v>10</v>
      </c>
      <c r="N3" s="4" t="s">
        <v>11</v>
      </c>
      <c r="O3" s="5" t="s">
        <v>9</v>
      </c>
      <c r="P3" s="4" t="s">
        <v>10</v>
      </c>
      <c r="Q3" s="4" t="s">
        <v>11</v>
      </c>
      <c r="R3" s="5" t="s">
        <v>9</v>
      </c>
      <c r="S3" s="4" t="s">
        <v>10</v>
      </c>
      <c r="T3" s="4" t="s">
        <v>11</v>
      </c>
    </row>
    <row r="4" customFormat="false" ht="31.5" hidden="false" customHeight="false" outlineLevel="0" collapsed="false">
      <c r="A4" s="1" t="s">
        <v>12</v>
      </c>
      <c r="B4" s="1" t="s">
        <v>13</v>
      </c>
      <c r="C4" s="1" t="n">
        <v>58</v>
      </c>
      <c r="D4" s="1" t="n">
        <v>4</v>
      </c>
      <c r="E4" s="1" t="n">
        <f aca="false">C4-D4</f>
        <v>54</v>
      </c>
      <c r="F4" s="1" t="n">
        <v>97</v>
      </c>
      <c r="G4" s="1" t="n">
        <v>60</v>
      </c>
      <c r="H4" s="1" t="n">
        <f aca="false">F4-G4</f>
        <v>37</v>
      </c>
      <c r="I4" s="1" t="n">
        <v>82</v>
      </c>
      <c r="J4" s="1" t="n">
        <v>63</v>
      </c>
      <c r="K4" s="1" t="n">
        <f aca="false">I4-J4</f>
        <v>19</v>
      </c>
      <c r="L4" s="1" t="n">
        <v>58</v>
      </c>
      <c r="M4" s="1" t="n">
        <v>56</v>
      </c>
      <c r="N4" s="1" t="n">
        <f aca="false">L4-M4</f>
        <v>2</v>
      </c>
      <c r="O4" s="1" t="n">
        <v>27</v>
      </c>
      <c r="P4" s="1" t="n">
        <v>9</v>
      </c>
      <c r="Q4" s="1" t="n">
        <f aca="false">O4-P4</f>
        <v>18</v>
      </c>
      <c r="R4" s="1" t="n">
        <v>72</v>
      </c>
      <c r="S4" s="1" t="n">
        <v>15</v>
      </c>
      <c r="T4" s="1" t="n">
        <f aca="false">R4-S4</f>
        <v>57</v>
      </c>
    </row>
    <row r="5" customFormat="false" ht="31.5" hidden="false" customHeight="false" outlineLevel="0" collapsed="false">
      <c r="A5" s="1" t="s">
        <v>14</v>
      </c>
      <c r="B5" s="1" t="s">
        <v>15</v>
      </c>
      <c r="C5" s="1" t="n">
        <v>23</v>
      </c>
      <c r="D5" s="1" t="n">
        <v>0</v>
      </c>
      <c r="E5" s="1" t="n">
        <f aca="false">C5-D5</f>
        <v>23</v>
      </c>
      <c r="F5" s="1" t="n">
        <v>14</v>
      </c>
      <c r="G5" s="1" t="n">
        <v>14</v>
      </c>
      <c r="H5" s="1" t="n">
        <f aca="false">F5-G5</f>
        <v>0</v>
      </c>
      <c r="I5" s="1" t="n">
        <v>7</v>
      </c>
      <c r="J5" s="1" t="n">
        <v>1</v>
      </c>
      <c r="K5" s="1" t="n">
        <f aca="false">I5-J5</f>
        <v>6</v>
      </c>
      <c r="L5" s="1" t="n">
        <v>2</v>
      </c>
      <c r="M5" s="1" t="n">
        <v>2</v>
      </c>
      <c r="N5" s="1" t="n">
        <f aca="false">L5-M5</f>
        <v>0</v>
      </c>
      <c r="O5" s="1" t="n">
        <v>7</v>
      </c>
      <c r="P5" s="1" t="n">
        <v>0</v>
      </c>
      <c r="Q5" s="1" t="n">
        <f aca="false">O5-P5</f>
        <v>7</v>
      </c>
      <c r="R5" s="1" t="n">
        <v>7</v>
      </c>
      <c r="S5" s="1" t="n">
        <v>3</v>
      </c>
      <c r="T5" s="1" t="n">
        <f aca="false">R5-S5</f>
        <v>4</v>
      </c>
    </row>
    <row r="6" customFormat="false" ht="15.75" hidden="false" customHeight="false" outlineLevel="0" collapsed="false">
      <c r="A6" s="1" t="s">
        <v>16</v>
      </c>
      <c r="B6" s="1" t="s">
        <v>17</v>
      </c>
      <c r="C6" s="1" t="n">
        <v>191</v>
      </c>
      <c r="D6" s="1" t="n">
        <v>7</v>
      </c>
      <c r="E6" s="1" t="n">
        <f aca="false">C6-D6</f>
        <v>184</v>
      </c>
      <c r="F6" s="1" t="n">
        <v>101</v>
      </c>
      <c r="G6" s="1" t="n">
        <v>91</v>
      </c>
      <c r="H6" s="1" t="n">
        <f aca="false">F6-G6</f>
        <v>10</v>
      </c>
      <c r="I6" s="1" t="n">
        <v>51</v>
      </c>
      <c r="J6" s="1" t="n">
        <v>24</v>
      </c>
      <c r="K6" s="1" t="n">
        <f aca="false">I6-J6</f>
        <v>27</v>
      </c>
      <c r="L6" s="1" t="n">
        <v>48</v>
      </c>
      <c r="M6" s="1" t="n">
        <v>43</v>
      </c>
      <c r="N6" s="1" t="n">
        <f aca="false">L6-M6</f>
        <v>5</v>
      </c>
      <c r="O6" s="1" t="n">
        <v>45</v>
      </c>
      <c r="P6" s="1" t="n">
        <v>6</v>
      </c>
      <c r="Q6" s="1" t="n">
        <f aca="false">O6-P6</f>
        <v>39</v>
      </c>
      <c r="R6" s="1" t="n">
        <v>86</v>
      </c>
      <c r="S6" s="1" t="n">
        <v>18</v>
      </c>
      <c r="T6" s="1" t="n">
        <f aca="false">R6-S6</f>
        <v>68</v>
      </c>
    </row>
    <row r="7" customFormat="false" ht="31.5" hidden="false" customHeight="false" outlineLevel="0" collapsed="false">
      <c r="A7" s="1" t="s">
        <v>18</v>
      </c>
      <c r="B7" s="1" t="s">
        <v>19</v>
      </c>
      <c r="C7" s="1" t="n">
        <v>193</v>
      </c>
      <c r="D7" s="1" t="n">
        <v>4</v>
      </c>
      <c r="E7" s="1" t="n">
        <f aca="false">C7-D7</f>
        <v>189</v>
      </c>
      <c r="F7" s="1" t="n">
        <v>118</v>
      </c>
      <c r="G7" s="1" t="n">
        <v>109</v>
      </c>
      <c r="H7" s="1" t="n">
        <f aca="false">F7-G7</f>
        <v>9</v>
      </c>
      <c r="I7" s="1" t="n">
        <v>87</v>
      </c>
      <c r="J7" s="1" t="n">
        <v>46</v>
      </c>
      <c r="K7" s="1" t="n">
        <f aca="false">I7-J7</f>
        <v>41</v>
      </c>
      <c r="L7" s="1" t="n">
        <v>76</v>
      </c>
      <c r="M7" s="1" t="n">
        <v>74</v>
      </c>
      <c r="N7" s="1" t="n">
        <f aca="false">L7-M7</f>
        <v>2</v>
      </c>
      <c r="O7" s="1" t="n">
        <v>48</v>
      </c>
      <c r="P7" s="1" t="n">
        <v>12</v>
      </c>
      <c r="Q7" s="1" t="n">
        <f aca="false">O7-P7</f>
        <v>36</v>
      </c>
      <c r="R7" s="1" t="n">
        <v>93</v>
      </c>
      <c r="S7" s="1" t="n">
        <v>25</v>
      </c>
      <c r="T7" s="1" t="n">
        <f aca="false">R7-S7</f>
        <v>68</v>
      </c>
    </row>
    <row r="8" customFormat="false" ht="31.5" hidden="false" customHeight="false" outlineLevel="0" collapsed="false">
      <c r="A8" s="1" t="s">
        <v>20</v>
      </c>
      <c r="B8" s="1" t="s">
        <v>21</v>
      </c>
      <c r="C8" s="1" t="n">
        <v>25</v>
      </c>
      <c r="D8" s="1" t="n">
        <v>0</v>
      </c>
      <c r="E8" s="1" t="n">
        <f aca="false">C8-D8</f>
        <v>25</v>
      </c>
      <c r="F8" s="1" t="n">
        <v>11</v>
      </c>
      <c r="G8" s="1" t="n">
        <v>11</v>
      </c>
      <c r="H8" s="1" t="n">
        <f aca="false">F8-G8</f>
        <v>0</v>
      </c>
      <c r="I8" s="1" t="n">
        <v>7</v>
      </c>
      <c r="J8" s="1" t="n">
        <v>3</v>
      </c>
      <c r="K8" s="1" t="n">
        <f aca="false">I8-J8</f>
        <v>4</v>
      </c>
      <c r="L8" s="1" t="n">
        <v>3</v>
      </c>
      <c r="M8" s="1" t="n">
        <v>3</v>
      </c>
      <c r="N8" s="1" t="n">
        <f aca="false">L8-M8</f>
        <v>0</v>
      </c>
      <c r="O8" s="1" t="n">
        <v>6</v>
      </c>
      <c r="P8" s="1" t="n">
        <v>0</v>
      </c>
      <c r="Q8" s="1" t="n">
        <f aca="false">O8-P8</f>
        <v>6</v>
      </c>
      <c r="R8" s="1" t="n">
        <v>9</v>
      </c>
      <c r="S8" s="1" t="n">
        <v>1</v>
      </c>
      <c r="T8" s="1" t="n">
        <f aca="false">R8-S8</f>
        <v>8</v>
      </c>
    </row>
    <row r="9" customFormat="false" ht="47.25" hidden="false" customHeight="false" outlineLevel="0" collapsed="false">
      <c r="A9" s="1" t="s">
        <v>22</v>
      </c>
      <c r="B9" s="1" t="s">
        <v>23</v>
      </c>
      <c r="C9" s="1" t="n">
        <v>54</v>
      </c>
      <c r="D9" s="1" t="n">
        <v>6</v>
      </c>
      <c r="E9" s="1" t="n">
        <f aca="false">C9-D9</f>
        <v>48</v>
      </c>
      <c r="F9" s="1" t="n">
        <v>33</v>
      </c>
      <c r="G9" s="1" t="n">
        <v>24</v>
      </c>
      <c r="H9" s="1" t="n">
        <f aca="false">F9-G9</f>
        <v>9</v>
      </c>
      <c r="I9" s="1" t="n">
        <v>29</v>
      </c>
      <c r="J9" s="1" t="n">
        <v>14</v>
      </c>
      <c r="K9" s="1" t="n">
        <f aca="false">I9-J9</f>
        <v>15</v>
      </c>
      <c r="L9" s="1" t="n">
        <v>25</v>
      </c>
      <c r="M9" s="1" t="n">
        <v>19</v>
      </c>
      <c r="N9" s="1" t="n">
        <f aca="false">L9-M9</f>
        <v>6</v>
      </c>
      <c r="O9" s="1" t="n">
        <v>22</v>
      </c>
      <c r="P9" s="1" t="n">
        <v>6</v>
      </c>
      <c r="Q9" s="1" t="n">
        <f aca="false">O9-P9</f>
        <v>16</v>
      </c>
      <c r="R9" s="1" t="n">
        <v>32</v>
      </c>
      <c r="S9" s="1" t="n">
        <v>8</v>
      </c>
      <c r="T9" s="1" t="n">
        <f aca="false">R9-S9</f>
        <v>24</v>
      </c>
    </row>
    <row r="10" customFormat="false" ht="15.75" hidden="false" customHeight="false" outlineLevel="0" collapsed="false">
      <c r="A10" s="1" t="s">
        <v>24</v>
      </c>
      <c r="B10" s="1" t="s">
        <v>25</v>
      </c>
      <c r="C10" s="1" t="n">
        <v>1</v>
      </c>
      <c r="D10" s="1" t="n">
        <v>0</v>
      </c>
      <c r="E10" s="1" t="n">
        <f aca="false">C10-D10</f>
        <v>1</v>
      </c>
      <c r="F10" s="1" t="n">
        <v>0</v>
      </c>
      <c r="G10" s="1" t="n">
        <v>0</v>
      </c>
      <c r="H10" s="1" t="n">
        <f aca="false">F10-G10</f>
        <v>0</v>
      </c>
      <c r="I10" s="1" t="n">
        <v>0</v>
      </c>
      <c r="J10" s="1" t="n">
        <v>0</v>
      </c>
      <c r="K10" s="1" t="n">
        <f aca="false">I10-J10</f>
        <v>0</v>
      </c>
      <c r="L10" s="1" t="n">
        <v>1</v>
      </c>
      <c r="M10" s="1" t="n">
        <v>1</v>
      </c>
      <c r="N10" s="1" t="n">
        <f aca="false">L10-M10</f>
        <v>0</v>
      </c>
      <c r="O10" s="1" t="n">
        <v>0</v>
      </c>
      <c r="P10" s="1" t="n">
        <v>0</v>
      </c>
      <c r="Q10" s="1" t="n">
        <f aca="false">O10-P10</f>
        <v>0</v>
      </c>
      <c r="R10" s="1" t="n">
        <v>1</v>
      </c>
      <c r="S10" s="1" t="n">
        <v>0</v>
      </c>
      <c r="T10" s="1" t="n">
        <f aca="false">R10-S10</f>
        <v>1</v>
      </c>
    </row>
    <row r="11" customFormat="false" ht="15.75" hidden="false" customHeight="false" outlineLevel="0" collapsed="false">
      <c r="A11" s="1" t="s">
        <v>26</v>
      </c>
      <c r="B11" s="1" t="s">
        <v>27</v>
      </c>
      <c r="C11" s="1" t="n">
        <v>22</v>
      </c>
      <c r="D11" s="1" t="n">
        <v>6</v>
      </c>
      <c r="E11" s="1" t="n">
        <f aca="false">C11-D11</f>
        <v>16</v>
      </c>
      <c r="F11" s="1" t="n">
        <v>14</v>
      </c>
      <c r="G11" s="1" t="n">
        <v>6</v>
      </c>
      <c r="H11" s="1" t="n">
        <f aca="false">F11-G11</f>
        <v>8</v>
      </c>
      <c r="I11" s="1" t="n">
        <v>13</v>
      </c>
      <c r="J11" s="1" t="n">
        <v>12</v>
      </c>
      <c r="K11" s="1" t="n">
        <f aca="false">I11-J11</f>
        <v>1</v>
      </c>
      <c r="L11" s="1" t="n">
        <v>16</v>
      </c>
      <c r="M11" s="1" t="n">
        <v>10</v>
      </c>
      <c r="N11" s="1" t="n">
        <f aca="false">L11-M11</f>
        <v>6</v>
      </c>
      <c r="O11" s="1" t="n">
        <v>16</v>
      </c>
      <c r="P11" s="1" t="n">
        <v>6</v>
      </c>
      <c r="Q11" s="1" t="n">
        <f aca="false">O11-P11</f>
        <v>10</v>
      </c>
      <c r="R11" s="1" t="n">
        <v>14</v>
      </c>
      <c r="S11" s="1" t="n">
        <v>1</v>
      </c>
      <c r="T11" s="1" t="n">
        <f aca="false">R11-S11</f>
        <v>13</v>
      </c>
    </row>
    <row r="12" customFormat="false" ht="31.5" hidden="false" customHeight="false" outlineLevel="0" collapsed="false">
      <c r="A12" s="1" t="s">
        <v>28</v>
      </c>
      <c r="B12" s="1" t="s">
        <v>29</v>
      </c>
      <c r="C12" s="1" t="n">
        <v>152</v>
      </c>
      <c r="D12" s="1" t="n">
        <v>8</v>
      </c>
      <c r="E12" s="1" t="n">
        <f aca="false">C12-D12</f>
        <v>144</v>
      </c>
      <c r="F12" s="1" t="n">
        <v>51</v>
      </c>
      <c r="G12" s="1" t="n">
        <v>40</v>
      </c>
      <c r="H12" s="1" t="n">
        <f aca="false">F12-G12</f>
        <v>11</v>
      </c>
      <c r="I12" s="1" t="n">
        <v>49</v>
      </c>
      <c r="J12" s="1" t="n">
        <v>33</v>
      </c>
      <c r="K12" s="1" t="n">
        <f aca="false">I12-J12</f>
        <v>16</v>
      </c>
      <c r="L12" s="1" t="n">
        <v>46</v>
      </c>
      <c r="M12" s="1" t="n">
        <v>37</v>
      </c>
      <c r="N12" s="1" t="n">
        <f aca="false">L12-M12</f>
        <v>9</v>
      </c>
      <c r="O12" s="1" t="n">
        <v>38</v>
      </c>
      <c r="P12" s="1" t="n">
        <v>10</v>
      </c>
      <c r="Q12" s="1" t="n">
        <f aca="false">O12-P12</f>
        <v>28</v>
      </c>
      <c r="R12" s="1" t="n">
        <v>96</v>
      </c>
      <c r="S12" s="1" t="n">
        <v>14</v>
      </c>
      <c r="T12" s="1" t="n">
        <f aca="false">R12-S12</f>
        <v>82</v>
      </c>
    </row>
    <row r="13" customFormat="false" ht="47.25" hidden="false" customHeight="false" outlineLevel="0" collapsed="false">
      <c r="A13" s="1" t="s">
        <v>30</v>
      </c>
      <c r="B13" s="1" t="s">
        <v>31</v>
      </c>
      <c r="C13" s="1" t="n">
        <v>29</v>
      </c>
      <c r="D13" s="1" t="n">
        <v>13</v>
      </c>
      <c r="E13" s="1" t="n">
        <f aca="false">C13-D13</f>
        <v>16</v>
      </c>
      <c r="F13" s="1" t="n">
        <v>33</v>
      </c>
      <c r="G13" s="1" t="n">
        <v>18</v>
      </c>
      <c r="H13" s="1" t="n">
        <f aca="false">F13-G13</f>
        <v>15</v>
      </c>
      <c r="I13" s="1" t="n">
        <v>33</v>
      </c>
      <c r="J13" s="1" t="n">
        <v>17</v>
      </c>
      <c r="K13" s="1" t="n">
        <f aca="false">I13-J13</f>
        <v>16</v>
      </c>
      <c r="L13" s="1" t="n">
        <v>20</v>
      </c>
      <c r="M13" s="1" t="n">
        <v>6</v>
      </c>
      <c r="N13" s="1" t="n">
        <f aca="false">L13-M13</f>
        <v>14</v>
      </c>
      <c r="O13" s="1" t="n">
        <v>17</v>
      </c>
      <c r="P13" s="1" t="n">
        <v>11</v>
      </c>
      <c r="Q13" s="1" t="n">
        <f aca="false">O13-P13</f>
        <v>6</v>
      </c>
      <c r="R13" s="1" t="n">
        <v>22</v>
      </c>
      <c r="S13" s="1" t="n">
        <v>13</v>
      </c>
      <c r="T13" s="1" t="n">
        <f aca="false">R13-S13</f>
        <v>9</v>
      </c>
    </row>
    <row r="14" customFormat="false" ht="15.75" hidden="false" customHeight="false" outlineLevel="0" collapsed="false">
      <c r="A14" s="1" t="s">
        <v>32</v>
      </c>
      <c r="B14" s="1" t="s">
        <v>33</v>
      </c>
      <c r="C14" s="1" t="n">
        <v>3</v>
      </c>
      <c r="D14" s="1" t="n">
        <v>1</v>
      </c>
      <c r="E14" s="1" t="n">
        <f aca="false">C14-D14</f>
        <v>2</v>
      </c>
      <c r="F14" s="1" t="n">
        <v>2</v>
      </c>
      <c r="G14" s="1" t="n">
        <v>0</v>
      </c>
      <c r="H14" s="1" t="n">
        <f aca="false">F14-G14</f>
        <v>2</v>
      </c>
      <c r="I14" s="1" t="n">
        <v>3</v>
      </c>
      <c r="J14" s="1" t="n">
        <v>3</v>
      </c>
      <c r="K14" s="1" t="n">
        <f aca="false">I14-J14</f>
        <v>0</v>
      </c>
      <c r="L14" s="1" t="n">
        <v>6</v>
      </c>
      <c r="M14" s="1" t="n">
        <v>4</v>
      </c>
      <c r="N14" s="1" t="n">
        <f aca="false">L14-M14</f>
        <v>2</v>
      </c>
      <c r="O14" s="1" t="n">
        <v>4</v>
      </c>
      <c r="P14" s="1" t="n">
        <v>3</v>
      </c>
      <c r="Q14" s="1" t="n">
        <f aca="false">O14-P14</f>
        <v>1</v>
      </c>
      <c r="R14" s="1" t="n">
        <v>2</v>
      </c>
      <c r="S14" s="1" t="n">
        <v>0</v>
      </c>
      <c r="T14" s="1" t="n">
        <f aca="false">R14-S14</f>
        <v>2</v>
      </c>
    </row>
    <row r="15" customFormat="false" ht="15.75" hidden="false" customHeight="false" outlineLevel="0" collapsed="false">
      <c r="A15" s="1" t="s">
        <v>34</v>
      </c>
      <c r="B15" s="1" t="s">
        <v>35</v>
      </c>
      <c r="C15" s="1" t="n">
        <v>55</v>
      </c>
      <c r="D15" s="1" t="n">
        <v>16</v>
      </c>
      <c r="E15" s="1" t="n">
        <f aca="false">C15-D15</f>
        <v>39</v>
      </c>
      <c r="F15" s="1" t="n">
        <v>45</v>
      </c>
      <c r="G15" s="1" t="n">
        <v>32</v>
      </c>
      <c r="H15" s="1" t="n">
        <f aca="false">F15-G15</f>
        <v>13</v>
      </c>
      <c r="I15" s="1" t="n">
        <v>38</v>
      </c>
      <c r="J15" s="1" t="n">
        <v>12</v>
      </c>
      <c r="K15" s="1" t="n">
        <f aca="false">I15-J15</f>
        <v>26</v>
      </c>
      <c r="L15" s="1" t="n">
        <v>33</v>
      </c>
      <c r="M15" s="1" t="n">
        <v>15</v>
      </c>
      <c r="N15" s="1" t="n">
        <f aca="false">L15-M15</f>
        <v>18</v>
      </c>
      <c r="O15" s="1" t="n">
        <v>35</v>
      </c>
      <c r="P15" s="1" t="n">
        <v>10</v>
      </c>
      <c r="Q15" s="1" t="n">
        <f aca="false">O15-P15</f>
        <v>25</v>
      </c>
      <c r="R15" s="1" t="n">
        <v>47</v>
      </c>
      <c r="S15" s="1" t="n">
        <v>21</v>
      </c>
      <c r="T15" s="1" t="n">
        <f aca="false">R15-S15</f>
        <v>26</v>
      </c>
    </row>
    <row r="16" customFormat="false" ht="15.75" hidden="false" customHeight="false" outlineLevel="0" collapsed="false">
      <c r="A16" s="1" t="s">
        <v>36</v>
      </c>
      <c r="B16" s="1" t="s">
        <v>37</v>
      </c>
      <c r="C16" s="1" t="n">
        <v>0</v>
      </c>
      <c r="D16" s="1" t="n">
        <v>0</v>
      </c>
      <c r="E16" s="1" t="n">
        <f aca="false">C16-D16</f>
        <v>0</v>
      </c>
      <c r="F16" s="1" t="n">
        <v>0</v>
      </c>
      <c r="G16" s="1" t="n">
        <v>0</v>
      </c>
      <c r="H16" s="1" t="n">
        <f aca="false">F16-G16</f>
        <v>0</v>
      </c>
      <c r="I16" s="1" t="n">
        <v>0</v>
      </c>
      <c r="J16" s="1" t="n">
        <v>0</v>
      </c>
      <c r="K16" s="1" t="n">
        <f aca="false">I16-J16</f>
        <v>0</v>
      </c>
      <c r="L16" s="1" t="n">
        <v>0</v>
      </c>
      <c r="M16" s="1" t="n">
        <v>0</v>
      </c>
      <c r="N16" s="1" t="n">
        <f aca="false">L16-M16</f>
        <v>0</v>
      </c>
      <c r="O16" s="1" t="n">
        <v>0</v>
      </c>
      <c r="P16" s="1" t="n">
        <v>0</v>
      </c>
      <c r="Q16" s="1" t="n">
        <f aca="false">O16-P16</f>
        <v>0</v>
      </c>
      <c r="R16" s="1" t="n">
        <v>0</v>
      </c>
      <c r="S16" s="1" t="n">
        <v>0</v>
      </c>
      <c r="T16" s="1" t="n">
        <f aca="false">R16-S16</f>
        <v>0</v>
      </c>
    </row>
    <row r="17" customFormat="false" ht="47.25" hidden="false" customHeight="false" outlineLevel="0" collapsed="false">
      <c r="A17" s="1" t="s">
        <v>38</v>
      </c>
      <c r="B17" s="1" t="s">
        <v>39</v>
      </c>
      <c r="C17" s="1" t="n">
        <v>20</v>
      </c>
      <c r="D17" s="1" t="n">
        <v>0</v>
      </c>
      <c r="E17" s="1" t="n">
        <f aca="false">C17-D17</f>
        <v>20</v>
      </c>
      <c r="F17" s="1" t="n">
        <v>17</v>
      </c>
      <c r="G17" s="1" t="n">
        <v>9</v>
      </c>
      <c r="H17" s="1" t="n">
        <f aca="false">F17-G17</f>
        <v>8</v>
      </c>
      <c r="I17" s="1" t="n">
        <v>16</v>
      </c>
      <c r="J17" s="1" t="n">
        <v>13</v>
      </c>
      <c r="K17" s="1" t="n">
        <f aca="false">I17-J17</f>
        <v>3</v>
      </c>
      <c r="L17" s="1" t="n">
        <v>9</v>
      </c>
      <c r="M17" s="1" t="n">
        <v>9</v>
      </c>
      <c r="N17" s="1" t="n">
        <f aca="false">L17-M17</f>
        <v>0</v>
      </c>
      <c r="O17" s="1" t="n">
        <v>0</v>
      </c>
      <c r="P17" s="1" t="n">
        <v>0</v>
      </c>
      <c r="Q17" s="1" t="n">
        <f aca="false">O17-P17</f>
        <v>0</v>
      </c>
      <c r="R17" s="1" t="n">
        <v>19</v>
      </c>
      <c r="S17" s="1" t="n">
        <v>2</v>
      </c>
      <c r="T17" s="1" t="n">
        <f aca="false">R17-S17</f>
        <v>17</v>
      </c>
    </row>
    <row r="18" customFormat="false" ht="47.25" hidden="false" customHeight="false" outlineLevel="0" collapsed="false">
      <c r="A18" s="1" t="s">
        <v>40</v>
      </c>
      <c r="B18" s="1" t="s">
        <v>41</v>
      </c>
      <c r="C18" s="1" t="n">
        <v>93</v>
      </c>
      <c r="D18" s="1" t="n">
        <v>29</v>
      </c>
      <c r="E18" s="1" t="n">
        <f aca="false">C18-D18</f>
        <v>64</v>
      </c>
      <c r="F18" s="1" t="n">
        <v>106</v>
      </c>
      <c r="G18" s="1" t="n">
        <v>50</v>
      </c>
      <c r="H18" s="1" t="n">
        <f aca="false">F18-G18</f>
        <v>56</v>
      </c>
      <c r="I18" s="1" t="n">
        <v>111</v>
      </c>
      <c r="J18" s="1" t="n">
        <v>79</v>
      </c>
      <c r="K18" s="1" t="n">
        <f aca="false">I18-J18</f>
        <v>32</v>
      </c>
      <c r="L18" s="1" t="n">
        <v>93</v>
      </c>
      <c r="M18" s="1" t="n">
        <v>60</v>
      </c>
      <c r="N18" s="1" t="n">
        <f aca="false">L18-M18</f>
        <v>33</v>
      </c>
      <c r="O18" s="1" t="n">
        <v>45</v>
      </c>
      <c r="P18" s="1" t="n">
        <v>34</v>
      </c>
      <c r="Q18" s="1" t="n">
        <f aca="false">O18-P18</f>
        <v>11</v>
      </c>
      <c r="R18" s="1" t="n">
        <v>96</v>
      </c>
      <c r="S18" s="1" t="n">
        <v>31</v>
      </c>
      <c r="T18" s="1" t="n">
        <f aca="false">R18-S18</f>
        <v>65</v>
      </c>
    </row>
    <row r="19" customFormat="false" ht="31.5" hidden="false" customHeight="false" outlineLevel="0" collapsed="false">
      <c r="A19" s="1" t="s">
        <v>42</v>
      </c>
      <c r="B19" s="1" t="s">
        <v>43</v>
      </c>
      <c r="C19" s="1" t="n">
        <v>82</v>
      </c>
      <c r="D19" s="1" t="n">
        <v>72</v>
      </c>
      <c r="E19" s="1" t="n">
        <f aca="false">C19-D19</f>
        <v>10</v>
      </c>
      <c r="F19" s="1" t="n">
        <v>137</v>
      </c>
      <c r="G19" s="1" t="n">
        <v>16</v>
      </c>
      <c r="H19" s="1" t="n">
        <f aca="false">F19-G19</f>
        <v>121</v>
      </c>
      <c r="I19" s="1" t="n">
        <v>136</v>
      </c>
      <c r="J19" s="1" t="n">
        <v>117</v>
      </c>
      <c r="K19" s="1" t="n">
        <f aca="false">I19-J19</f>
        <v>19</v>
      </c>
      <c r="L19" s="1" t="n">
        <v>88</v>
      </c>
      <c r="M19" s="1" t="n">
        <v>52</v>
      </c>
      <c r="N19" s="1" t="n">
        <f aca="false">L19-M19</f>
        <v>36</v>
      </c>
      <c r="O19" s="1" t="n">
        <v>88</v>
      </c>
      <c r="P19" s="1" t="n">
        <v>81</v>
      </c>
      <c r="Q19" s="1" t="n">
        <f aca="false">O19-P19</f>
        <v>7</v>
      </c>
      <c r="R19" s="1" t="n">
        <v>99</v>
      </c>
      <c r="S19" s="1" t="n">
        <v>25</v>
      </c>
      <c r="T19" s="1" t="n">
        <f aca="false">R19-S19</f>
        <v>74</v>
      </c>
    </row>
    <row r="20" customFormat="false" ht="31.5" hidden="false" customHeight="false" outlineLevel="0" collapsed="false">
      <c r="A20" s="1" t="s">
        <v>44</v>
      </c>
      <c r="B20" s="1" t="s">
        <v>45</v>
      </c>
      <c r="C20" s="1" t="n">
        <v>160</v>
      </c>
      <c r="D20" s="1" t="n">
        <v>107</v>
      </c>
      <c r="E20" s="1" t="n">
        <f aca="false">C20-D20</f>
        <v>53</v>
      </c>
      <c r="F20" s="1" t="n">
        <v>172</v>
      </c>
      <c r="G20" s="1" t="n">
        <v>38</v>
      </c>
      <c r="H20" s="1" t="n">
        <f aca="false">F20-G20</f>
        <v>134</v>
      </c>
      <c r="I20" s="1" t="n">
        <v>168</v>
      </c>
      <c r="J20" s="1" t="n">
        <v>144</v>
      </c>
      <c r="K20" s="1" t="n">
        <f aca="false">I20-J20</f>
        <v>24</v>
      </c>
      <c r="L20" s="1" t="n">
        <v>125</v>
      </c>
      <c r="M20" s="1" t="n">
        <v>76</v>
      </c>
      <c r="N20" s="1" t="n">
        <f aca="false">L20-M20</f>
        <v>49</v>
      </c>
      <c r="O20" s="1" t="n">
        <v>133</v>
      </c>
      <c r="P20" s="1" t="n">
        <v>102</v>
      </c>
      <c r="Q20" s="1" t="n">
        <f aca="false">O20-P20</f>
        <v>31</v>
      </c>
      <c r="R20" s="1" t="n">
        <v>107</v>
      </c>
      <c r="S20" s="1" t="n">
        <v>33</v>
      </c>
      <c r="T20" s="1" t="n">
        <f aca="false">R20-S20</f>
        <v>74</v>
      </c>
    </row>
    <row r="21" customFormat="false" ht="31.5" hidden="false" customHeight="false" outlineLevel="0" collapsed="false">
      <c r="A21" s="1" t="s">
        <v>46</v>
      </c>
      <c r="B21" s="1" t="s">
        <v>47</v>
      </c>
      <c r="C21" s="1" t="n">
        <v>189</v>
      </c>
      <c r="D21" s="1" t="n">
        <v>118</v>
      </c>
      <c r="E21" s="1" t="n">
        <f aca="false">C21-D21</f>
        <v>71</v>
      </c>
      <c r="F21" s="1" t="n">
        <v>183</v>
      </c>
      <c r="G21" s="1" t="n">
        <v>39</v>
      </c>
      <c r="H21" s="1" t="n">
        <f aca="false">F21-G21</f>
        <v>144</v>
      </c>
      <c r="I21" s="1" t="n">
        <v>149</v>
      </c>
      <c r="J21" s="1" t="n">
        <v>111</v>
      </c>
      <c r="K21" s="1" t="n">
        <f aca="false">I21-J21</f>
        <v>38</v>
      </c>
      <c r="L21" s="1" t="n">
        <v>159</v>
      </c>
      <c r="M21" s="1" t="n">
        <v>71</v>
      </c>
      <c r="N21" s="1" t="n">
        <f aca="false">L21-M21</f>
        <v>88</v>
      </c>
      <c r="O21" s="1" t="n">
        <v>119</v>
      </c>
      <c r="P21" s="1" t="n">
        <v>76</v>
      </c>
      <c r="Q21" s="1" t="n">
        <f aca="false">O21-P21</f>
        <v>43</v>
      </c>
      <c r="R21" s="1" t="n">
        <v>151</v>
      </c>
      <c r="S21" s="1" t="n">
        <v>47</v>
      </c>
      <c r="T21" s="1" t="n">
        <f aca="false">R21-S21</f>
        <v>104</v>
      </c>
    </row>
    <row r="22" customFormat="false" ht="31.5" hidden="false" customHeight="false" outlineLevel="0" collapsed="false">
      <c r="A22" s="1" t="s">
        <v>48</v>
      </c>
      <c r="B22" s="1" t="s">
        <v>49</v>
      </c>
      <c r="C22" s="1" t="n">
        <v>41</v>
      </c>
      <c r="D22" s="1" t="n">
        <v>29</v>
      </c>
      <c r="E22" s="1" t="n">
        <f aca="false">C22-D22</f>
        <v>12</v>
      </c>
      <c r="F22" s="1" t="n">
        <v>50</v>
      </c>
      <c r="G22" s="1" t="n">
        <v>14</v>
      </c>
      <c r="H22" s="1" t="n">
        <f aca="false">F22-G22</f>
        <v>36</v>
      </c>
      <c r="I22" s="1" t="n">
        <v>44</v>
      </c>
      <c r="J22" s="1" t="n">
        <v>35</v>
      </c>
      <c r="K22" s="1" t="n">
        <f aca="false">I22-J22</f>
        <v>9</v>
      </c>
      <c r="L22" s="1" t="n">
        <v>42</v>
      </c>
      <c r="M22" s="1" t="n">
        <v>23</v>
      </c>
      <c r="N22" s="1" t="n">
        <f aca="false">L22-M22</f>
        <v>19</v>
      </c>
      <c r="O22" s="1" t="n">
        <v>24</v>
      </c>
      <c r="P22" s="1" t="n">
        <v>22</v>
      </c>
      <c r="Q22" s="1" t="n">
        <f aca="false">O22-P22</f>
        <v>2</v>
      </c>
      <c r="R22" s="1" t="n">
        <v>30</v>
      </c>
      <c r="S22" s="1" t="n">
        <v>13</v>
      </c>
      <c r="T22" s="1" t="n">
        <f aca="false">R22-S22</f>
        <v>17</v>
      </c>
    </row>
    <row r="23" customFormat="false" ht="31.5" hidden="false" customHeight="false" outlineLevel="0" collapsed="false">
      <c r="A23" s="1" t="s">
        <v>50</v>
      </c>
      <c r="B23" s="1" t="s">
        <v>51</v>
      </c>
      <c r="C23" s="1" t="n">
        <v>23</v>
      </c>
      <c r="D23" s="1" t="n">
        <v>13</v>
      </c>
      <c r="E23" s="1" t="n">
        <f aca="false">C23-D23</f>
        <v>10</v>
      </c>
      <c r="F23" s="1" t="n">
        <v>22</v>
      </c>
      <c r="G23" s="1" t="n">
        <v>4</v>
      </c>
      <c r="H23" s="1" t="n">
        <f aca="false">F23-G23</f>
        <v>18</v>
      </c>
      <c r="I23" s="1" t="n">
        <v>17</v>
      </c>
      <c r="J23" s="1" t="n">
        <v>16</v>
      </c>
      <c r="K23" s="1" t="n">
        <f aca="false">I23-J23</f>
        <v>1</v>
      </c>
      <c r="L23" s="1" t="n">
        <v>16</v>
      </c>
      <c r="M23" s="1" t="n">
        <v>8</v>
      </c>
      <c r="N23" s="1" t="n">
        <f aca="false">L23-M23</f>
        <v>8</v>
      </c>
      <c r="O23" s="1" t="n">
        <v>14</v>
      </c>
      <c r="P23" s="1" t="n">
        <v>8</v>
      </c>
      <c r="Q23" s="1" t="n">
        <f aca="false">O23-P23</f>
        <v>6</v>
      </c>
      <c r="R23" s="1" t="n">
        <v>17</v>
      </c>
      <c r="S23" s="1" t="n">
        <v>4</v>
      </c>
      <c r="T23" s="1" t="n">
        <f aca="false">R23-S23</f>
        <v>13</v>
      </c>
    </row>
    <row r="24" customFormat="false" ht="31.5" hidden="false" customHeight="false" outlineLevel="0" collapsed="false">
      <c r="A24" s="1" t="s">
        <v>52</v>
      </c>
      <c r="B24" s="1" t="s">
        <v>53</v>
      </c>
      <c r="C24" s="1" t="n">
        <v>126</v>
      </c>
      <c r="D24" s="1" t="n">
        <v>91</v>
      </c>
      <c r="E24" s="1" t="n">
        <f aca="false">C24-D24</f>
        <v>35</v>
      </c>
      <c r="F24" s="1" t="n">
        <v>132</v>
      </c>
      <c r="G24" s="1" t="n">
        <v>20</v>
      </c>
      <c r="H24" s="1" t="n">
        <f aca="false">F24-G24</f>
        <v>112</v>
      </c>
      <c r="I24" s="1" t="n">
        <v>97</v>
      </c>
      <c r="J24" s="1" t="n">
        <v>78</v>
      </c>
      <c r="K24" s="1" t="n">
        <f aca="false">I24-J24</f>
        <v>19</v>
      </c>
      <c r="L24" s="1" t="n">
        <v>112</v>
      </c>
      <c r="M24" s="1" t="n">
        <v>38</v>
      </c>
      <c r="N24" s="1" t="n">
        <f aca="false">L24-M24</f>
        <v>74</v>
      </c>
      <c r="O24" s="1" t="n">
        <v>80</v>
      </c>
      <c r="P24" s="1" t="n">
        <v>55</v>
      </c>
      <c r="Q24" s="1" t="n">
        <f aca="false">O24-P24</f>
        <v>25</v>
      </c>
      <c r="R24" s="1" t="n">
        <v>78</v>
      </c>
      <c r="S24" s="1" t="n">
        <v>24</v>
      </c>
      <c r="T24" s="1" t="n">
        <f aca="false">R24-S24</f>
        <v>54</v>
      </c>
    </row>
    <row r="25" customFormat="false" ht="31.5" hidden="false" customHeight="false" outlineLevel="0" collapsed="false">
      <c r="A25" s="1" t="s">
        <v>54</v>
      </c>
      <c r="B25" s="1" t="s">
        <v>55</v>
      </c>
      <c r="C25" s="1" t="n">
        <v>95</v>
      </c>
      <c r="D25" s="1" t="n">
        <v>50</v>
      </c>
      <c r="E25" s="1" t="n">
        <f aca="false">C25-D25</f>
        <v>45</v>
      </c>
      <c r="F25" s="1" t="n">
        <v>91</v>
      </c>
      <c r="G25" s="1" t="n">
        <v>17</v>
      </c>
      <c r="H25" s="1" t="n">
        <f aca="false">F25-G25</f>
        <v>74</v>
      </c>
      <c r="I25" s="1" t="n">
        <v>98</v>
      </c>
      <c r="J25" s="1" t="n">
        <v>88</v>
      </c>
      <c r="K25" s="1" t="n">
        <f aca="false">I25-J25</f>
        <v>10</v>
      </c>
      <c r="L25" s="1" t="n">
        <v>67</v>
      </c>
      <c r="M25" s="1" t="n">
        <v>44</v>
      </c>
      <c r="N25" s="1" t="n">
        <f aca="false">L25-M25</f>
        <v>23</v>
      </c>
      <c r="O25" s="1" t="n">
        <v>63</v>
      </c>
      <c r="P25" s="1" t="n">
        <v>45</v>
      </c>
      <c r="Q25" s="1" t="n">
        <f aca="false">O25-P25</f>
        <v>18</v>
      </c>
      <c r="R25" s="1" t="n">
        <v>77</v>
      </c>
      <c r="S25" s="1" t="n">
        <v>14</v>
      </c>
      <c r="T25" s="1" t="n">
        <f aca="false">R25-S25</f>
        <v>63</v>
      </c>
    </row>
    <row r="26" customFormat="false" ht="47.25" hidden="false" customHeight="false" outlineLevel="0" collapsed="false">
      <c r="A26" s="1" t="s">
        <v>56</v>
      </c>
      <c r="B26" s="1" t="s">
        <v>57</v>
      </c>
      <c r="C26" s="1" t="n">
        <v>111</v>
      </c>
      <c r="D26" s="1" t="n">
        <v>78</v>
      </c>
      <c r="E26" s="1" t="n">
        <f aca="false">C26-D26</f>
        <v>33</v>
      </c>
      <c r="F26" s="1" t="n">
        <v>97</v>
      </c>
      <c r="G26" s="1" t="n">
        <v>18</v>
      </c>
      <c r="H26" s="1" t="n">
        <f aca="false">F26-G26</f>
        <v>79</v>
      </c>
      <c r="I26" s="1" t="n">
        <v>69</v>
      </c>
      <c r="J26" s="1" t="n">
        <v>50</v>
      </c>
      <c r="K26" s="1" t="n">
        <f aca="false">I26-J26</f>
        <v>19</v>
      </c>
      <c r="L26" s="1" t="n">
        <v>87</v>
      </c>
      <c r="M26" s="1" t="n">
        <v>27</v>
      </c>
      <c r="N26" s="1" t="n">
        <f aca="false">L26-M26</f>
        <v>60</v>
      </c>
      <c r="O26" s="1" t="n">
        <v>68</v>
      </c>
      <c r="P26" s="1" t="n">
        <v>39</v>
      </c>
      <c r="Q26" s="1" t="n">
        <f aca="false">O26-P26</f>
        <v>29</v>
      </c>
      <c r="R26" s="1" t="n">
        <v>68</v>
      </c>
      <c r="S26" s="1" t="n">
        <v>24</v>
      </c>
      <c r="T26" s="1" t="n">
        <f aca="false">R26-S26</f>
        <v>44</v>
      </c>
    </row>
    <row r="27" customFormat="false" ht="31.5" hidden="false" customHeight="false" outlineLevel="0" collapsed="false">
      <c r="A27" s="1" t="s">
        <v>58</v>
      </c>
      <c r="B27" s="1" t="s">
        <v>59</v>
      </c>
      <c r="C27" s="1" t="n">
        <v>512</v>
      </c>
      <c r="D27" s="1" t="n">
        <v>148</v>
      </c>
      <c r="E27" s="1" t="n">
        <f aca="false">C27-D27</f>
        <v>364</v>
      </c>
      <c r="F27" s="1" t="n">
        <v>369</v>
      </c>
      <c r="G27" s="1" t="n">
        <v>186</v>
      </c>
      <c r="H27" s="1" t="n">
        <f aca="false">F27-G27</f>
        <v>183</v>
      </c>
      <c r="I27" s="1" t="n">
        <v>271</v>
      </c>
      <c r="J27" s="1" t="n">
        <v>205</v>
      </c>
      <c r="K27" s="1" t="n">
        <f aca="false">I27-J27</f>
        <v>66</v>
      </c>
      <c r="L27" s="1" t="n">
        <v>273</v>
      </c>
      <c r="M27" s="1" t="n">
        <v>177</v>
      </c>
      <c r="N27" s="1" t="n">
        <f aca="false">L27-M27</f>
        <v>96</v>
      </c>
      <c r="O27" s="1" t="n">
        <v>185</v>
      </c>
      <c r="P27" s="1" t="n">
        <v>108</v>
      </c>
      <c r="Q27" s="1" t="n">
        <f aca="false">O27-P27</f>
        <v>77</v>
      </c>
      <c r="R27" s="1" t="n">
        <v>299</v>
      </c>
      <c r="S27" s="1" t="n">
        <v>67</v>
      </c>
      <c r="T27" s="1" t="n">
        <f aca="false">R27-S27</f>
        <v>232</v>
      </c>
    </row>
    <row r="28" customFormat="false" ht="15.75" hidden="false" customHeight="false" outlineLevel="0" collapsed="false">
      <c r="A28" s="4" t="s">
        <v>60</v>
      </c>
      <c r="B28" s="4" t="s">
        <v>61</v>
      </c>
      <c r="C28" s="4" t="n">
        <v>76</v>
      </c>
      <c r="D28" s="4" t="n">
        <v>14</v>
      </c>
      <c r="E28" s="4" t="n">
        <f aca="false">C28-D28</f>
        <v>62</v>
      </c>
      <c r="F28" s="4" t="n">
        <v>50</v>
      </c>
      <c r="G28" s="4" t="n">
        <v>35</v>
      </c>
      <c r="H28" s="4" t="n">
        <f aca="false">F28-G28</f>
        <v>15</v>
      </c>
      <c r="I28" s="4" t="n">
        <v>49</v>
      </c>
      <c r="J28" s="4" t="n">
        <v>27</v>
      </c>
      <c r="K28" s="4" t="n">
        <f aca="false">I28-J28</f>
        <v>22</v>
      </c>
      <c r="L28" s="4" t="n">
        <v>37</v>
      </c>
      <c r="M28" s="4" t="n">
        <v>24</v>
      </c>
      <c r="N28" s="4" t="n">
        <f aca="false">L28-M28</f>
        <v>13</v>
      </c>
      <c r="O28" s="4" t="n">
        <v>39</v>
      </c>
      <c r="P28" s="4" t="n">
        <v>11</v>
      </c>
      <c r="Q28" s="4" t="n">
        <f aca="false">O28-P28</f>
        <v>28</v>
      </c>
      <c r="R28" s="4" t="n">
        <v>52</v>
      </c>
      <c r="S28" s="4" t="n">
        <v>20</v>
      </c>
      <c r="T28" s="4" t="n">
        <f aca="false">R28-S28</f>
        <v>32</v>
      </c>
    </row>
  </sheetData>
  <mergeCells count="8">
    <mergeCell ref="A2:A3"/>
    <mergeCell ref="B2:B3"/>
    <mergeCell ref="C2:E2"/>
    <mergeCell ref="F2:H2"/>
    <mergeCell ref="I2:K2"/>
    <mergeCell ref="L2:N2"/>
    <mergeCell ref="O2:Q2"/>
    <mergeCell ref="R2:T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8-08T06:45:10Z</dcterms:modified>
  <cp:revision>0</cp:revision>
  <dc:subject/>
  <dc:title/>
</cp:coreProperties>
</file>